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冀章章\Frontiers2025\Frontiers\Frontiers\Frontiers2025\Frontiers2025\"/>
    </mc:Choice>
  </mc:AlternateContent>
  <xr:revisionPtr revIDLastSave="0" documentId="13_ncr:1_{F81AC664-2558-4BBB-B6B6-CD966FB06F6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1" l="1"/>
  <c r="C10" i="1"/>
  <c r="C8" i="1"/>
  <c r="D15" i="1" l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C15" i="1"/>
  <c r="C14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C13" i="1"/>
</calcChain>
</file>

<file path=xl/sharedStrings.xml><?xml version="1.0" encoding="utf-8"?>
<sst xmlns="http://schemas.openxmlformats.org/spreadsheetml/2006/main" count="30" uniqueCount="17">
  <si>
    <t>24 h</t>
  </si>
  <si>
    <t>48 h</t>
  </si>
  <si>
    <t>72 h</t>
  </si>
  <si>
    <t>Raw data for Fig 1B</t>
    <phoneticPr fontId="2" type="noConversion"/>
  </si>
  <si>
    <t>Original data</t>
    <phoneticPr fontId="2" type="noConversion"/>
  </si>
  <si>
    <t>Normalized data</t>
    <phoneticPr fontId="2" type="noConversion"/>
  </si>
  <si>
    <t>Average</t>
    <phoneticPr fontId="2" type="noConversion"/>
  </si>
  <si>
    <t>0</t>
  </si>
  <si>
    <t>Raw data for Fig 1D</t>
    <phoneticPr fontId="2" type="noConversion"/>
  </si>
  <si>
    <t>7ND concentration</t>
    <phoneticPr fontId="2" type="noConversion"/>
  </si>
  <si>
    <t>25 ng/mL</t>
    <phoneticPr fontId="2" type="noConversion"/>
  </si>
  <si>
    <t>50 ng/mL</t>
    <phoneticPr fontId="2" type="noConversion"/>
  </si>
  <si>
    <t>100 ng/mL</t>
    <phoneticPr fontId="2" type="noConversion"/>
  </si>
  <si>
    <t>MCP-1/GAPDH ratio</t>
    <phoneticPr fontId="2" type="noConversion"/>
  </si>
  <si>
    <t>OD value</t>
    <phoneticPr fontId="2" type="noConversion"/>
  </si>
  <si>
    <t>50 ng/Ml</t>
    <phoneticPr fontId="2" type="noConversion"/>
  </si>
  <si>
    <t>100 ng/M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Fill="1" applyAlignment="1"/>
    <xf numFmtId="0" fontId="1" fillId="3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>
      <alignment vertical="center"/>
    </xf>
    <xf numFmtId="0" fontId="0" fillId="0" borderId="1" xfId="0" applyBorder="1">
      <alignment vertical="center"/>
    </xf>
    <xf numFmtId="0" fontId="1" fillId="3" borderId="1" xfId="0" applyFont="1" applyFill="1" applyBorder="1" applyAlignment="1">
      <alignment horizontal="left"/>
    </xf>
    <xf numFmtId="0" fontId="1" fillId="2" borderId="1" xfId="0" applyFont="1" applyFill="1" applyBorder="1" applyAlignment="1"/>
    <xf numFmtId="0" fontId="1" fillId="0" borderId="1" xfId="0" applyFont="1" applyBorder="1" applyAlignment="1"/>
    <xf numFmtId="0" fontId="1" fillId="0" borderId="1" xfId="0" applyFont="1" applyFill="1" applyBorder="1" applyAlignment="1"/>
    <xf numFmtId="0" fontId="0" fillId="2" borderId="1" xfId="0" applyFill="1" applyBorder="1">
      <alignment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vertical="center" wrapText="1"/>
    </xf>
    <xf numFmtId="0" fontId="0" fillId="4" borderId="1" xfId="0" applyFill="1" applyBorder="1" applyAlignment="1">
      <alignment horizontal="center" vertical="center"/>
    </xf>
    <xf numFmtId="0" fontId="3" fillId="0" borderId="0" xfId="0" applyFont="1">
      <alignment vertical="center"/>
    </xf>
    <xf numFmtId="0" fontId="0" fillId="2" borderId="1" xfId="0" applyFill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4"/>
  <sheetViews>
    <sheetView tabSelected="1" workbookViewId="0">
      <selection activeCell="E10" sqref="E10"/>
    </sheetView>
  </sheetViews>
  <sheetFormatPr defaultRowHeight="14.25" x14ac:dyDescent="0.2"/>
  <cols>
    <col min="1" max="1" width="18" customWidth="1"/>
    <col min="2" max="2" width="12.25" customWidth="1"/>
    <col min="16" max="16" width="11" customWidth="1"/>
  </cols>
  <sheetData>
    <row r="1" spans="1:22" x14ac:dyDescent="0.2">
      <c r="A1" s="15" t="s">
        <v>3</v>
      </c>
      <c r="B1" s="16" t="s">
        <v>4</v>
      </c>
    </row>
    <row r="2" spans="1:22" ht="28.5" x14ac:dyDescent="0.2">
      <c r="A2" t="s">
        <v>14</v>
      </c>
      <c r="B2" s="13" t="s">
        <v>9</v>
      </c>
      <c r="C2" s="14">
        <v>0</v>
      </c>
      <c r="D2" s="14"/>
      <c r="E2" s="14"/>
      <c r="F2" s="14"/>
      <c r="G2" s="14"/>
      <c r="H2" s="14" t="s">
        <v>10</v>
      </c>
      <c r="I2" s="14"/>
      <c r="J2" s="14"/>
      <c r="K2" s="14"/>
      <c r="L2" s="14"/>
      <c r="M2" s="14" t="s">
        <v>15</v>
      </c>
      <c r="N2" s="14"/>
      <c r="O2" s="14"/>
      <c r="P2" s="14"/>
      <c r="Q2" s="14"/>
      <c r="R2" s="14" t="s">
        <v>12</v>
      </c>
      <c r="S2" s="14"/>
      <c r="T2" s="14"/>
      <c r="U2" s="14"/>
      <c r="V2" s="14"/>
    </row>
    <row r="3" spans="1:22" x14ac:dyDescent="0.2">
      <c r="B3" s="7" t="s">
        <v>0</v>
      </c>
      <c r="C3" s="8">
        <v>0.745</v>
      </c>
      <c r="D3" s="8">
        <v>0.66100000000000003</v>
      </c>
      <c r="E3" s="8">
        <v>0.72299999999999998</v>
      </c>
      <c r="F3" s="8">
        <v>0.65700000000000003</v>
      </c>
      <c r="G3" s="8">
        <v>0.753</v>
      </c>
      <c r="H3" s="9">
        <v>0.65400000000000003</v>
      </c>
      <c r="I3" s="9">
        <v>0.72399999999999998</v>
      </c>
      <c r="J3" s="9">
        <v>0.54700000000000004</v>
      </c>
      <c r="K3" s="9">
        <v>0.76300000000000001</v>
      </c>
      <c r="L3" s="10">
        <v>0.67300000000000004</v>
      </c>
      <c r="M3" s="8">
        <v>0.55400000000000005</v>
      </c>
      <c r="N3" s="8">
        <v>0.72799999999999998</v>
      </c>
      <c r="O3" s="8">
        <v>0.64700000000000002</v>
      </c>
      <c r="P3" s="8">
        <v>0.66300000000000003</v>
      </c>
      <c r="Q3" s="8">
        <v>0.78300000000000003</v>
      </c>
      <c r="R3" s="9">
        <v>0.65039999999999998</v>
      </c>
      <c r="S3" s="9">
        <v>0.624</v>
      </c>
      <c r="T3" s="9">
        <v>0.56799999999999995</v>
      </c>
      <c r="U3" s="9">
        <v>0.70299999999999996</v>
      </c>
      <c r="V3" s="9">
        <v>0.63300000000000001</v>
      </c>
    </row>
    <row r="4" spans="1:22" x14ac:dyDescent="0.2">
      <c r="B4" s="7" t="s">
        <v>1</v>
      </c>
      <c r="C4" s="8">
        <v>0.85299999999999998</v>
      </c>
      <c r="D4" s="8">
        <v>0.68300000000000005</v>
      </c>
      <c r="E4" s="8">
        <v>0.71199999999999997</v>
      </c>
      <c r="F4" s="8">
        <v>0.73399999999999999</v>
      </c>
      <c r="G4" s="8">
        <v>0.77200000000000002</v>
      </c>
      <c r="H4" s="9">
        <v>0.753</v>
      </c>
      <c r="I4" s="9">
        <v>0.88300000000000001</v>
      </c>
      <c r="J4" s="9">
        <v>0.68200000000000005</v>
      </c>
      <c r="K4" s="9">
        <v>0.71399999999999997</v>
      </c>
      <c r="L4" s="10">
        <v>0.72199999999999998</v>
      </c>
      <c r="M4" s="8">
        <v>0.85299999999999998</v>
      </c>
      <c r="N4" s="8">
        <v>0.80300000000000005</v>
      </c>
      <c r="O4" s="8">
        <v>0.67600000000000005</v>
      </c>
      <c r="P4" s="8">
        <v>0.70799999999999996</v>
      </c>
      <c r="Q4" s="8">
        <v>0.74099999999999999</v>
      </c>
      <c r="R4" s="9">
        <v>0.75800000000000001</v>
      </c>
      <c r="S4" s="9">
        <v>0.82299999999999995</v>
      </c>
      <c r="T4" s="9">
        <v>0.78200000000000003</v>
      </c>
      <c r="U4" s="9">
        <v>0.70399999999999996</v>
      </c>
      <c r="V4" s="9">
        <v>0.78300000000000003</v>
      </c>
    </row>
    <row r="5" spans="1:22" x14ac:dyDescent="0.2">
      <c r="B5" s="7" t="s">
        <v>2</v>
      </c>
      <c r="C5" s="8">
        <v>0.89300000000000002</v>
      </c>
      <c r="D5" s="8">
        <v>0.74399999999999999</v>
      </c>
      <c r="E5" s="8">
        <v>0.86499999999999999</v>
      </c>
      <c r="F5" s="8">
        <v>0.96399999999999997</v>
      </c>
      <c r="G5" s="8">
        <v>0.93799999999999994</v>
      </c>
      <c r="H5" s="9">
        <v>0.89300000000000002</v>
      </c>
      <c r="I5" s="9">
        <v>0.84399999999999997</v>
      </c>
      <c r="J5" s="9">
        <v>0.89500000000000002</v>
      </c>
      <c r="K5" s="9">
        <v>0.96399999999999997</v>
      </c>
      <c r="L5" s="10">
        <v>0.97799999999999998</v>
      </c>
      <c r="M5" s="8">
        <v>0.85099999999999998</v>
      </c>
      <c r="N5" s="8">
        <v>0.89400000000000002</v>
      </c>
      <c r="O5" s="8">
        <v>0.83499999999999996</v>
      </c>
      <c r="P5" s="8">
        <v>0.94899999999999995</v>
      </c>
      <c r="Q5" s="8">
        <v>0.96799999999999997</v>
      </c>
      <c r="R5" s="9">
        <v>0.86399999999999999</v>
      </c>
      <c r="S5" s="9">
        <v>0.88100000000000001</v>
      </c>
      <c r="T5" s="9">
        <v>0.89700000000000002</v>
      </c>
      <c r="U5" s="9">
        <v>0.95399999999999996</v>
      </c>
      <c r="V5" s="9">
        <v>0.91800000000000004</v>
      </c>
    </row>
    <row r="6" spans="1:22" x14ac:dyDescent="0.2">
      <c r="B6" s="5"/>
      <c r="C6" s="2"/>
      <c r="D6" s="2"/>
      <c r="E6" s="2"/>
      <c r="F6" s="4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1"/>
      <c r="S6" s="1"/>
      <c r="T6" s="1"/>
      <c r="U6" s="1"/>
      <c r="V6" s="1"/>
    </row>
    <row r="7" spans="1:22" x14ac:dyDescent="0.2">
      <c r="B7" s="4" t="s">
        <v>6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1"/>
      <c r="S7" s="1"/>
      <c r="T7" s="1"/>
      <c r="U7" s="1"/>
      <c r="V7" s="1"/>
    </row>
    <row r="8" spans="1:22" x14ac:dyDescent="0.2">
      <c r="B8" s="3" t="s">
        <v>0</v>
      </c>
      <c r="C8" s="2">
        <f>AVERAGE(C3:G3)</f>
        <v>0.70779999999999998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1"/>
      <c r="S8" s="1"/>
      <c r="T8" s="1"/>
      <c r="U8" s="1"/>
      <c r="V8" s="1"/>
    </row>
    <row r="9" spans="1:22" x14ac:dyDescent="0.2">
      <c r="B9" s="3" t="s">
        <v>1</v>
      </c>
      <c r="C9" s="2">
        <f t="shared" ref="C9:C10" si="0">AVERAGE(C4:G4)</f>
        <v>0.75080000000000013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1"/>
      <c r="S9" s="1"/>
      <c r="T9" s="1"/>
      <c r="U9" s="1"/>
      <c r="V9" s="1"/>
    </row>
    <row r="10" spans="1:22" x14ac:dyDescent="0.2">
      <c r="B10" s="3" t="s">
        <v>2</v>
      </c>
      <c r="C10" s="2">
        <f t="shared" si="0"/>
        <v>0.88080000000000003</v>
      </c>
    </row>
    <row r="11" spans="1:22" ht="28.5" x14ac:dyDescent="0.2">
      <c r="B11" s="16" t="s">
        <v>5</v>
      </c>
    </row>
    <row r="12" spans="1:22" ht="28.5" x14ac:dyDescent="0.2">
      <c r="A12" t="s">
        <v>14</v>
      </c>
      <c r="B12" s="13" t="s">
        <v>9</v>
      </c>
      <c r="C12" s="14">
        <v>0</v>
      </c>
      <c r="D12" s="14"/>
      <c r="E12" s="14"/>
      <c r="F12" s="14"/>
      <c r="G12" s="14"/>
      <c r="H12" s="14" t="s">
        <v>10</v>
      </c>
      <c r="I12" s="14"/>
      <c r="J12" s="14"/>
      <c r="K12" s="14"/>
      <c r="L12" s="14"/>
      <c r="M12" s="14" t="s">
        <v>15</v>
      </c>
      <c r="N12" s="14"/>
      <c r="O12" s="14"/>
      <c r="P12" s="14"/>
      <c r="Q12" s="14"/>
      <c r="R12" s="14" t="s">
        <v>16</v>
      </c>
      <c r="S12" s="14"/>
      <c r="T12" s="14"/>
      <c r="U12" s="14"/>
      <c r="V12" s="14"/>
    </row>
    <row r="13" spans="1:22" x14ac:dyDescent="0.2">
      <c r="B13" s="7" t="s">
        <v>0</v>
      </c>
      <c r="C13" s="11">
        <f>C3/0.7078</f>
        <v>1.0525572195535462</v>
      </c>
      <c r="D13" s="11">
        <f t="shared" ref="D13:V13" si="1">D3/0.7078</f>
        <v>0.93387962701328064</v>
      </c>
      <c r="E13" s="11">
        <f t="shared" si="1"/>
        <v>1.0214749929358575</v>
      </c>
      <c r="F13" s="11">
        <f t="shared" si="1"/>
        <v>0.92822831308279186</v>
      </c>
      <c r="G13" s="11">
        <f t="shared" si="1"/>
        <v>1.063859847414524</v>
      </c>
      <c r="H13" s="6">
        <f t="shared" si="1"/>
        <v>0.92398982763492521</v>
      </c>
      <c r="I13" s="6">
        <f t="shared" si="1"/>
        <v>1.0228878214184798</v>
      </c>
      <c r="J13" s="6">
        <f t="shared" si="1"/>
        <v>0.77281717999434874</v>
      </c>
      <c r="K13" s="6">
        <f t="shared" si="1"/>
        <v>1.0779881322407461</v>
      </c>
      <c r="L13" s="6">
        <f t="shared" si="1"/>
        <v>0.95083356880474723</v>
      </c>
      <c r="M13" s="11">
        <f t="shared" si="1"/>
        <v>0.78270697937270428</v>
      </c>
      <c r="N13" s="11">
        <f t="shared" si="1"/>
        <v>1.0285391353489686</v>
      </c>
      <c r="O13" s="11">
        <f t="shared" si="1"/>
        <v>0.91410002825656966</v>
      </c>
      <c r="P13" s="11">
        <f t="shared" si="1"/>
        <v>0.93670528397852504</v>
      </c>
      <c r="Q13" s="11">
        <f t="shared" si="1"/>
        <v>1.1062447018931902</v>
      </c>
      <c r="R13" s="6">
        <f t="shared" si="1"/>
        <v>0.91890364509748512</v>
      </c>
      <c r="S13" s="6">
        <f t="shared" si="1"/>
        <v>0.88160497315625885</v>
      </c>
      <c r="T13" s="6">
        <f t="shared" si="1"/>
        <v>0.80248657812941504</v>
      </c>
      <c r="U13" s="6">
        <f t="shared" si="1"/>
        <v>0.99321842328341337</v>
      </c>
      <c r="V13" s="6">
        <f t="shared" si="1"/>
        <v>0.89432042949985879</v>
      </c>
    </row>
    <row r="14" spans="1:22" x14ac:dyDescent="0.2">
      <c r="B14" s="7" t="s">
        <v>1</v>
      </c>
      <c r="C14" s="11">
        <f>C4/0.7508</f>
        <v>1.1361214704315397</v>
      </c>
      <c r="D14" s="11">
        <f t="shared" ref="D14:V14" si="2">D4/0.7508</f>
        <v>0.90969632392115085</v>
      </c>
      <c r="E14" s="11">
        <f t="shared" si="2"/>
        <v>0.94832179009056994</v>
      </c>
      <c r="F14" s="11">
        <f t="shared" si="2"/>
        <v>0.97762386787426736</v>
      </c>
      <c r="G14" s="11">
        <f t="shared" si="2"/>
        <v>1.028236547682472</v>
      </c>
      <c r="H14" s="6">
        <f t="shared" si="2"/>
        <v>1.0029302077783697</v>
      </c>
      <c r="I14" s="6">
        <f t="shared" si="2"/>
        <v>1.1760788492274907</v>
      </c>
      <c r="J14" s="6">
        <f t="shared" si="2"/>
        <v>0.90836441129461909</v>
      </c>
      <c r="K14" s="6">
        <f t="shared" si="2"/>
        <v>0.95098561534363335</v>
      </c>
      <c r="L14" s="6">
        <f t="shared" si="2"/>
        <v>0.961640916355887</v>
      </c>
      <c r="M14" s="11">
        <f t="shared" si="2"/>
        <v>1.1361214704315397</v>
      </c>
      <c r="N14" s="11">
        <f t="shared" si="2"/>
        <v>1.0695258391049547</v>
      </c>
      <c r="O14" s="11">
        <f t="shared" si="2"/>
        <v>0.90037293553542885</v>
      </c>
      <c r="P14" s="11">
        <f t="shared" si="2"/>
        <v>0.94299413958444323</v>
      </c>
      <c r="Q14" s="11">
        <f t="shared" si="2"/>
        <v>0.98694725625998936</v>
      </c>
      <c r="R14" s="6">
        <f t="shared" si="2"/>
        <v>1.0095897709110282</v>
      </c>
      <c r="S14" s="6">
        <f t="shared" si="2"/>
        <v>1.0961640916355886</v>
      </c>
      <c r="T14" s="6">
        <f t="shared" si="2"/>
        <v>1.0415556739477891</v>
      </c>
      <c r="U14" s="6">
        <f t="shared" si="2"/>
        <v>0.9376664890783164</v>
      </c>
      <c r="V14" s="6">
        <f t="shared" si="2"/>
        <v>1.0428875865743208</v>
      </c>
    </row>
    <row r="15" spans="1:22" x14ac:dyDescent="0.2">
      <c r="B15" s="7" t="s">
        <v>2</v>
      </c>
      <c r="C15" s="11">
        <f>C5/0.8808</f>
        <v>1.0138510445049955</v>
      </c>
      <c r="D15" s="11">
        <f t="shared" ref="D15:V15" si="3">D5/0.8808</f>
        <v>0.84468664850136232</v>
      </c>
      <c r="E15" s="11">
        <f t="shared" si="3"/>
        <v>0.98206176203451401</v>
      </c>
      <c r="F15" s="11">
        <f t="shared" si="3"/>
        <v>1.0944595821980017</v>
      </c>
      <c r="G15" s="11">
        <f t="shared" si="3"/>
        <v>1.0649409627611262</v>
      </c>
      <c r="H15" s="6">
        <f t="shared" si="3"/>
        <v>1.0138510445049955</v>
      </c>
      <c r="I15" s="6">
        <f t="shared" si="3"/>
        <v>0.95821980018165298</v>
      </c>
      <c r="J15" s="6">
        <f t="shared" si="3"/>
        <v>1.0161217075386013</v>
      </c>
      <c r="K15" s="6">
        <f t="shared" si="3"/>
        <v>1.0944595821980017</v>
      </c>
      <c r="L15" s="6">
        <f t="shared" si="3"/>
        <v>1.1103542234332424</v>
      </c>
      <c r="M15" s="11">
        <f t="shared" si="3"/>
        <v>0.96616712079927336</v>
      </c>
      <c r="N15" s="11">
        <f t="shared" si="3"/>
        <v>1.0149863760217983</v>
      </c>
      <c r="O15" s="11">
        <f t="shared" si="3"/>
        <v>0.94800181653042681</v>
      </c>
      <c r="P15" s="11">
        <f t="shared" si="3"/>
        <v>1.0774296094459581</v>
      </c>
      <c r="Q15" s="11">
        <f t="shared" si="3"/>
        <v>1.0990009082652135</v>
      </c>
      <c r="R15" s="6">
        <f t="shared" si="3"/>
        <v>0.98092643051771111</v>
      </c>
      <c r="S15" s="6">
        <f t="shared" si="3"/>
        <v>1.0002270663033606</v>
      </c>
      <c r="T15" s="6">
        <f t="shared" si="3"/>
        <v>1.0183923705722071</v>
      </c>
      <c r="U15" s="6">
        <f t="shared" si="3"/>
        <v>1.0831062670299727</v>
      </c>
      <c r="V15" s="6">
        <f t="shared" si="3"/>
        <v>1.042234332425068</v>
      </c>
    </row>
    <row r="17" spans="1:5" ht="28.5" x14ac:dyDescent="0.2">
      <c r="A17" s="15" t="s">
        <v>8</v>
      </c>
      <c r="B17" s="13" t="s">
        <v>9</v>
      </c>
      <c r="C17" s="6"/>
      <c r="D17" s="6"/>
      <c r="E17" s="6"/>
    </row>
    <row r="18" spans="1:5" x14ac:dyDescent="0.2">
      <c r="B18" s="12" t="s">
        <v>7</v>
      </c>
      <c r="C18" s="12" t="s">
        <v>10</v>
      </c>
      <c r="D18" s="12" t="s">
        <v>11</v>
      </c>
      <c r="E18" s="12" t="s">
        <v>12</v>
      </c>
    </row>
    <row r="19" spans="1:5" x14ac:dyDescent="0.2">
      <c r="A19" t="s">
        <v>13</v>
      </c>
      <c r="B19" s="9">
        <v>1.03</v>
      </c>
      <c r="C19" s="9">
        <v>0.88</v>
      </c>
      <c r="D19" s="9">
        <v>0.52</v>
      </c>
      <c r="E19" s="9">
        <v>0.96</v>
      </c>
    </row>
    <row r="20" spans="1:5" x14ac:dyDescent="0.2">
      <c r="B20" s="9">
        <v>0.98</v>
      </c>
      <c r="C20" s="9">
        <v>0.82</v>
      </c>
      <c r="D20" s="9">
        <v>0.67</v>
      </c>
      <c r="E20" s="9">
        <v>1.08</v>
      </c>
    </row>
    <row r="21" spans="1:5" x14ac:dyDescent="0.2">
      <c r="B21" s="9">
        <v>1.06</v>
      </c>
      <c r="C21" s="9">
        <v>0.68</v>
      </c>
      <c r="D21" s="9">
        <v>0.72</v>
      </c>
      <c r="E21" s="9">
        <v>0.95</v>
      </c>
    </row>
    <row r="22" spans="1:5" x14ac:dyDescent="0.2">
      <c r="B22" s="9">
        <v>0.92</v>
      </c>
      <c r="C22" s="9">
        <v>0.79</v>
      </c>
      <c r="D22" s="9">
        <v>0.76</v>
      </c>
      <c r="E22" s="9">
        <v>1.03</v>
      </c>
    </row>
    <row r="23" spans="1:5" x14ac:dyDescent="0.2">
      <c r="B23" s="9">
        <v>1.01</v>
      </c>
      <c r="C23" s="9">
        <v>0.65</v>
      </c>
      <c r="D23" s="9">
        <v>0.63</v>
      </c>
      <c r="E23" s="9">
        <v>1.1100000000000001</v>
      </c>
    </row>
    <row r="24" spans="1:5" x14ac:dyDescent="0.2">
      <c r="B24" s="9">
        <v>1</v>
      </c>
      <c r="C24" s="9">
        <v>0.76</v>
      </c>
      <c r="D24" s="9">
        <v>0.61</v>
      </c>
      <c r="E24" s="9">
        <v>0.98</v>
      </c>
    </row>
  </sheetData>
  <mergeCells count="8">
    <mergeCell ref="C2:G2"/>
    <mergeCell ref="H2:L2"/>
    <mergeCell ref="M2:Q2"/>
    <mergeCell ref="R2:V2"/>
    <mergeCell ref="C12:G12"/>
    <mergeCell ref="H12:L12"/>
    <mergeCell ref="M12:Q12"/>
    <mergeCell ref="R12:V1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Qi</dc:creator>
  <cp:lastModifiedBy>Xu Qi</cp:lastModifiedBy>
  <dcterms:created xsi:type="dcterms:W3CDTF">2023-04-23T08:25:34Z</dcterms:created>
  <dcterms:modified xsi:type="dcterms:W3CDTF">2025-05-19T15:59:42Z</dcterms:modified>
</cp:coreProperties>
</file>